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4" i="1"/>
  <c r="E4"/>
  <c r="F4"/>
  <c r="D7"/>
  <c r="E7"/>
  <c r="F7"/>
  <c r="D10"/>
  <c r="E10"/>
  <c r="F10"/>
  <c r="D13"/>
  <c r="E13"/>
  <c r="F13"/>
  <c r="D14"/>
  <c r="E14"/>
  <c r="F14"/>
  <c r="D15"/>
  <c r="E15"/>
  <c r="F15"/>
</calcChain>
</file>

<file path=xl/sharedStrings.xml><?xml version="1.0" encoding="utf-8"?>
<sst xmlns="http://schemas.openxmlformats.org/spreadsheetml/2006/main" count="18" uniqueCount="9">
  <si>
    <t>SD</t>
    <phoneticPr fontId="1" type="noConversion"/>
  </si>
  <si>
    <t>mean</t>
    <phoneticPr fontId="1" type="noConversion"/>
  </si>
  <si>
    <t xml:space="preserve">relative expression </t>
    <phoneticPr fontId="1" type="noConversion"/>
  </si>
  <si>
    <t>T-JNK</t>
    <phoneticPr fontId="1" type="noConversion"/>
  </si>
  <si>
    <t>P-JNK</t>
    <phoneticPr fontId="1" type="noConversion"/>
  </si>
  <si>
    <t>rosuvastatin</t>
    <phoneticPr fontId="2" type="noConversion"/>
  </si>
  <si>
    <t>CD40+rosuvastatin</t>
    <phoneticPr fontId="2" type="noConversion"/>
  </si>
  <si>
    <t>CD40</t>
    <phoneticPr fontId="2" type="noConversion"/>
  </si>
  <si>
    <t>control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);[Red]\(0.00\)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5"/>
  <sheetViews>
    <sheetView tabSelected="1" workbookViewId="0">
      <selection sqref="A1:F15"/>
    </sheetView>
  </sheetViews>
  <sheetFormatPr defaultRowHeight="13.5"/>
  <sheetData>
    <row r="1" spans="1:6">
      <c r="A1" s="1"/>
      <c r="B1" s="1"/>
      <c r="C1" s="1" t="s">
        <v>8</v>
      </c>
      <c r="D1" s="1" t="s">
        <v>7</v>
      </c>
      <c r="E1" s="1" t="s">
        <v>6</v>
      </c>
      <c r="F1" s="1" t="s">
        <v>5</v>
      </c>
    </row>
    <row r="2" spans="1:6">
      <c r="A2" s="1">
        <v>1</v>
      </c>
      <c r="B2" s="1" t="s">
        <v>4</v>
      </c>
      <c r="C2" s="1">
        <v>143121</v>
      </c>
      <c r="D2" s="1">
        <v>397935</v>
      </c>
      <c r="E2" s="1">
        <v>251485</v>
      </c>
      <c r="F2" s="1">
        <v>160260</v>
      </c>
    </row>
    <row r="3" spans="1:6">
      <c r="A3" s="1"/>
      <c r="B3" s="1" t="s">
        <v>3</v>
      </c>
      <c r="C3" s="1">
        <v>441527</v>
      </c>
      <c r="D3" s="1">
        <v>444457</v>
      </c>
      <c r="E3" s="1">
        <v>459980</v>
      </c>
      <c r="F3" s="1">
        <v>439597</v>
      </c>
    </row>
    <row r="4" spans="1:6">
      <c r="A4" s="1"/>
      <c r="B4" s="1" t="s">
        <v>2</v>
      </c>
      <c r="C4" s="2">
        <v>1</v>
      </c>
      <c r="D4" s="2">
        <f>D2/D3*C3/C2</f>
        <v>2.762080251123697</v>
      </c>
      <c r="E4" s="2">
        <f>E2/E3*C3/C2</f>
        <v>1.6866580439645964</v>
      </c>
      <c r="F4" s="2">
        <f>F2/F3*C3/C2</f>
        <v>1.1246679597879725</v>
      </c>
    </row>
    <row r="5" spans="1:6">
      <c r="A5" s="1">
        <v>2</v>
      </c>
      <c r="B5" s="1" t="s">
        <v>4</v>
      </c>
      <c r="C5" s="1">
        <v>149071</v>
      </c>
      <c r="D5" s="1">
        <v>451590</v>
      </c>
      <c r="E5" s="1">
        <v>276862</v>
      </c>
      <c r="F5" s="1">
        <v>157492</v>
      </c>
    </row>
    <row r="6" spans="1:6">
      <c r="A6" s="1"/>
      <c r="B6" s="1" t="s">
        <v>3</v>
      </c>
      <c r="C6" s="1">
        <v>321274</v>
      </c>
      <c r="D6" s="1">
        <v>324157</v>
      </c>
      <c r="E6" s="1">
        <v>328962</v>
      </c>
      <c r="F6" s="1">
        <v>324060</v>
      </c>
    </row>
    <row r="7" spans="1:6">
      <c r="A7" s="1"/>
      <c r="B7" s="1" t="s">
        <v>2</v>
      </c>
      <c r="C7" s="2">
        <v>1</v>
      </c>
      <c r="D7" s="2">
        <f>D5/D6*C6/C5</f>
        <v>3.0024191927406512</v>
      </c>
      <c r="E7" s="2">
        <f>E5/E6*C6/C5</f>
        <v>1.8138444233490187</v>
      </c>
      <c r="F7" s="2">
        <f>F5/F6*C6/C5</f>
        <v>1.0474070340490176</v>
      </c>
    </row>
    <row r="8" spans="1:6">
      <c r="A8" s="1">
        <v>3</v>
      </c>
      <c r="B8" s="1" t="s">
        <v>4</v>
      </c>
      <c r="C8" s="1">
        <v>130107</v>
      </c>
      <c r="D8" s="1">
        <v>352645</v>
      </c>
      <c r="E8" s="1">
        <v>209989</v>
      </c>
      <c r="F8" s="1">
        <v>136552</v>
      </c>
    </row>
    <row r="9" spans="1:6">
      <c r="A9" s="1"/>
      <c r="B9" s="1" t="s">
        <v>3</v>
      </c>
      <c r="C9" s="1">
        <v>277285</v>
      </c>
      <c r="D9" s="1">
        <v>288903</v>
      </c>
      <c r="E9" s="1">
        <v>271308</v>
      </c>
      <c r="F9" s="1">
        <v>276923</v>
      </c>
    </row>
    <row r="10" spans="1:6">
      <c r="A10" s="1"/>
      <c r="B10" s="1" t="s">
        <v>2</v>
      </c>
      <c r="C10" s="2">
        <v>1</v>
      </c>
      <c r="D10" s="2">
        <f>D8/D9*C9/C8</f>
        <v>2.6014254969409039</v>
      </c>
      <c r="E10" s="2">
        <f>E8/E9*C9/C8</f>
        <v>1.6495278753117073</v>
      </c>
      <c r="F10" s="2">
        <f>F8/F9*C9/C8</f>
        <v>1.0509081283749013</v>
      </c>
    </row>
    <row r="11" spans="1:6">
      <c r="A11" s="1">
        <v>4</v>
      </c>
      <c r="B11" s="1" t="s">
        <v>4</v>
      </c>
      <c r="C11" s="1">
        <v>210114</v>
      </c>
      <c r="D11" s="1">
        <v>562634</v>
      </c>
      <c r="E11" s="1">
        <v>342371</v>
      </c>
      <c r="F11" s="1">
        <v>201178</v>
      </c>
    </row>
    <row r="12" spans="1:6">
      <c r="A12" s="1"/>
      <c r="B12" s="1" t="s">
        <v>3</v>
      </c>
      <c r="C12" s="1">
        <v>688540</v>
      </c>
      <c r="D12" s="1">
        <v>683560</v>
      </c>
      <c r="E12" s="1">
        <v>687326</v>
      </c>
      <c r="F12" s="1">
        <v>685463</v>
      </c>
    </row>
    <row r="13" spans="1:6">
      <c r="A13" s="1"/>
      <c r="B13" s="1" t="s">
        <v>2</v>
      </c>
      <c r="C13" s="2">
        <v>1</v>
      </c>
      <c r="D13" s="2">
        <f>D11/D12*C12/C11</f>
        <v>2.6972643761914741</v>
      </c>
      <c r="E13" s="2">
        <f>E11/E12*C12/C11</f>
        <v>1.6323315818334425</v>
      </c>
      <c r="F13" s="2">
        <f>F11/F12*C12/C11</f>
        <v>0.96176873174746502</v>
      </c>
    </row>
    <row r="14" spans="1:6">
      <c r="B14" t="s">
        <v>1</v>
      </c>
      <c r="C14" s="1">
        <v>1</v>
      </c>
      <c r="D14">
        <f>(D4+D7+D10+D13)/4</f>
        <v>2.7657973292491818</v>
      </c>
      <c r="E14">
        <f>(E4+E7+E10+E13)/4</f>
        <v>1.6955904811146914</v>
      </c>
      <c r="F14">
        <f>(F4+F7+F10+F13)/4</f>
        <v>1.0461879634898392</v>
      </c>
    </row>
    <row r="15" spans="1:6">
      <c r="B15" t="s">
        <v>0</v>
      </c>
      <c r="C15" s="1">
        <v>0</v>
      </c>
      <c r="D15">
        <f>STDEV(D4,D7,D10,D13)</f>
        <v>0.17099569961761299</v>
      </c>
      <c r="E15">
        <f>STDEV(E4,E7,E10,E13)</f>
        <v>8.2030960169587885E-2</v>
      </c>
      <c r="F15">
        <f>STDEV(F4,F7,F10,F13)</f>
        <v>6.6607013135498591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36:50Z</dcterms:modified>
</cp:coreProperties>
</file>